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6" sheetId="1" r:id="rId1"/>
  </sheets>
  <definedNames>
    <definedName name="test" localSheetId="0">'S6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F12" i="1"/>
  <c r="D12" i="1"/>
  <c r="C12" i="1"/>
  <c r="H11" i="1"/>
  <c r="E11" i="1"/>
  <c r="B11" i="1"/>
  <c r="E10" i="1"/>
  <c r="H10" i="1" s="1"/>
  <c r="B10" i="1"/>
  <c r="E9" i="1"/>
  <c r="B9" i="1"/>
  <c r="H9" i="1" s="1"/>
  <c r="E8" i="1"/>
  <c r="B8" i="1"/>
  <c r="H8" i="1" s="1"/>
  <c r="E7" i="1"/>
  <c r="B7" i="1"/>
  <c r="H7" i="1" s="1"/>
  <c r="E6" i="1"/>
  <c r="H6" i="1" s="1"/>
  <c r="B6" i="1"/>
  <c r="E5" i="1"/>
  <c r="B5" i="1"/>
  <c r="H5" i="1" s="1"/>
  <c r="E4" i="1"/>
  <c r="E12" i="1" s="1"/>
  <c r="B4" i="1"/>
  <c r="H4" i="1" s="1"/>
  <c r="H12" i="1" l="1"/>
  <c r="B12" i="1"/>
</calcChain>
</file>

<file path=xl/sharedStrings.xml><?xml version="1.0" encoding="utf-8"?>
<sst xmlns="http://schemas.openxmlformats.org/spreadsheetml/2006/main" count="11" uniqueCount="7">
  <si>
    <t>LTBI treatment outcome, by year of notification and sex</t>
    <phoneticPr fontId="3"/>
  </si>
  <si>
    <t>completed</t>
    <phoneticPr fontId="3"/>
  </si>
  <si>
    <t>not completed</t>
    <phoneticPr fontId="3"/>
  </si>
  <si>
    <t>Total</t>
    <phoneticPr fontId="3"/>
  </si>
  <si>
    <t>total</t>
    <phoneticPr fontId="3"/>
  </si>
  <si>
    <t>male</t>
    <phoneticPr fontId="3"/>
  </si>
  <si>
    <t>femal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38" fontId="2" fillId="2" borderId="1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E21" sqref="E21"/>
    </sheetView>
  </sheetViews>
  <sheetFormatPr defaultRowHeight="13.5" x14ac:dyDescent="0.15"/>
  <cols>
    <col min="1" max="8" width="10.625" customWidth="1"/>
  </cols>
  <sheetData>
    <row r="1" spans="1:8" ht="15" x14ac:dyDescent="0.15">
      <c r="A1" s="1" t="s">
        <v>0</v>
      </c>
      <c r="B1" s="1"/>
      <c r="C1" s="1"/>
      <c r="D1" s="1"/>
      <c r="E1" s="1"/>
      <c r="F1" s="1"/>
      <c r="G1" s="1"/>
      <c r="H1" s="1"/>
    </row>
    <row r="2" spans="1:8" ht="15" x14ac:dyDescent="0.15">
      <c r="A2" s="2"/>
      <c r="B2" s="7" t="s">
        <v>1</v>
      </c>
      <c r="C2" s="7"/>
      <c r="D2" s="7"/>
      <c r="E2" s="7" t="s">
        <v>2</v>
      </c>
      <c r="F2" s="7"/>
      <c r="G2" s="7"/>
      <c r="H2" s="8" t="s">
        <v>3</v>
      </c>
    </row>
    <row r="3" spans="1:8" ht="15" x14ac:dyDescent="0.15">
      <c r="A3" s="3"/>
      <c r="B3" s="3" t="s">
        <v>4</v>
      </c>
      <c r="C3" s="3" t="s">
        <v>5</v>
      </c>
      <c r="D3" s="3" t="s">
        <v>6</v>
      </c>
      <c r="E3" s="3" t="s">
        <v>4</v>
      </c>
      <c r="F3" s="3" t="s">
        <v>5</v>
      </c>
      <c r="G3" s="3" t="s">
        <v>6</v>
      </c>
      <c r="H3" s="9"/>
    </row>
    <row r="4" spans="1:8" ht="15" x14ac:dyDescent="0.15">
      <c r="A4" s="4">
        <v>2007</v>
      </c>
      <c r="B4" s="5">
        <f>SUM(C4:D4)</f>
        <v>1678</v>
      </c>
      <c r="C4" s="5">
        <v>761</v>
      </c>
      <c r="D4" s="5">
        <v>917</v>
      </c>
      <c r="E4" s="5">
        <f>SUM(F4:G4)</f>
        <v>986</v>
      </c>
      <c r="F4" s="5">
        <v>431</v>
      </c>
      <c r="G4" s="5">
        <v>555</v>
      </c>
      <c r="H4" s="5">
        <f>SUM(B4,E4)</f>
        <v>2664</v>
      </c>
    </row>
    <row r="5" spans="1:8" ht="15" x14ac:dyDescent="0.15">
      <c r="A5" s="4">
        <v>2008</v>
      </c>
      <c r="B5" s="5">
        <f t="shared" ref="B5:B11" si="0">SUM(C5:D5)</f>
        <v>2754</v>
      </c>
      <c r="C5" s="5">
        <v>1237</v>
      </c>
      <c r="D5" s="5">
        <v>1517</v>
      </c>
      <c r="E5" s="5">
        <f t="shared" ref="E5:E11" si="1">SUM(F5:G5)</f>
        <v>1581</v>
      </c>
      <c r="F5" s="5">
        <v>715</v>
      </c>
      <c r="G5" s="5">
        <v>866</v>
      </c>
      <c r="H5" s="5">
        <f t="shared" ref="H5:H11" si="2">SUM(B5,E5)</f>
        <v>4335</v>
      </c>
    </row>
    <row r="6" spans="1:8" ht="15" x14ac:dyDescent="0.15">
      <c r="A6" s="4">
        <v>2009</v>
      </c>
      <c r="B6" s="5">
        <f t="shared" si="0"/>
        <v>2560</v>
      </c>
      <c r="C6" s="5">
        <v>1097</v>
      </c>
      <c r="D6" s="5">
        <v>1463</v>
      </c>
      <c r="E6" s="5">
        <f t="shared" si="1"/>
        <v>1181</v>
      </c>
      <c r="F6" s="5">
        <v>507</v>
      </c>
      <c r="G6" s="5">
        <v>674</v>
      </c>
      <c r="H6" s="5">
        <f t="shared" si="2"/>
        <v>3741</v>
      </c>
    </row>
    <row r="7" spans="1:8" ht="15" x14ac:dyDescent="0.15">
      <c r="A7" s="4">
        <v>2010</v>
      </c>
      <c r="B7" s="5">
        <f t="shared" si="0"/>
        <v>3120</v>
      </c>
      <c r="C7" s="5">
        <v>1365</v>
      </c>
      <c r="D7" s="5">
        <v>1755</v>
      </c>
      <c r="E7" s="5">
        <f t="shared" si="1"/>
        <v>1344</v>
      </c>
      <c r="F7" s="5">
        <v>603</v>
      </c>
      <c r="G7" s="5">
        <v>741</v>
      </c>
      <c r="H7" s="5">
        <f t="shared" si="2"/>
        <v>4464</v>
      </c>
    </row>
    <row r="8" spans="1:8" ht="15" x14ac:dyDescent="0.15">
      <c r="A8" s="4">
        <v>2011</v>
      </c>
      <c r="B8" s="5">
        <f t="shared" si="0"/>
        <v>6874</v>
      </c>
      <c r="C8" s="5">
        <v>2730</v>
      </c>
      <c r="D8" s="5">
        <v>4144</v>
      </c>
      <c r="E8" s="5">
        <f t="shared" si="1"/>
        <v>2444</v>
      </c>
      <c r="F8" s="5">
        <v>915</v>
      </c>
      <c r="G8" s="5">
        <v>1529</v>
      </c>
      <c r="H8" s="5">
        <f t="shared" si="2"/>
        <v>9318</v>
      </c>
    </row>
    <row r="9" spans="1:8" ht="15" x14ac:dyDescent="0.15">
      <c r="A9" s="4">
        <v>2012</v>
      </c>
      <c r="B9" s="5">
        <f t="shared" si="0"/>
        <v>6004</v>
      </c>
      <c r="C9" s="5">
        <v>2381</v>
      </c>
      <c r="D9" s="5">
        <v>3623</v>
      </c>
      <c r="E9" s="5">
        <f t="shared" si="1"/>
        <v>2100</v>
      </c>
      <c r="F9" s="5">
        <v>781</v>
      </c>
      <c r="G9" s="5">
        <v>1319</v>
      </c>
      <c r="H9" s="5">
        <f t="shared" si="2"/>
        <v>8104</v>
      </c>
    </row>
    <row r="10" spans="1:8" ht="15" x14ac:dyDescent="0.15">
      <c r="A10" s="4">
        <v>2013</v>
      </c>
      <c r="B10" s="5">
        <f t="shared" si="0"/>
        <v>4847</v>
      </c>
      <c r="C10" s="5">
        <v>2076</v>
      </c>
      <c r="D10" s="5">
        <v>2771</v>
      </c>
      <c r="E10" s="5">
        <f t="shared" si="1"/>
        <v>1674</v>
      </c>
      <c r="F10" s="5">
        <v>693</v>
      </c>
      <c r="G10" s="5">
        <v>981</v>
      </c>
      <c r="H10" s="5">
        <f t="shared" si="2"/>
        <v>6521</v>
      </c>
    </row>
    <row r="11" spans="1:8" ht="15" x14ac:dyDescent="0.15">
      <c r="A11" s="4">
        <v>2014</v>
      </c>
      <c r="B11" s="5">
        <f t="shared" si="0"/>
        <v>5319</v>
      </c>
      <c r="C11" s="5">
        <v>2396</v>
      </c>
      <c r="D11" s="5">
        <v>2923</v>
      </c>
      <c r="E11" s="5">
        <f t="shared" si="1"/>
        <v>1662</v>
      </c>
      <c r="F11" s="5">
        <v>742</v>
      </c>
      <c r="G11" s="5">
        <v>920</v>
      </c>
      <c r="H11" s="5">
        <f t="shared" si="2"/>
        <v>6981</v>
      </c>
    </row>
    <row r="12" spans="1:8" ht="15" x14ac:dyDescent="0.15">
      <c r="A12" s="3" t="s">
        <v>3</v>
      </c>
      <c r="B12" s="6">
        <f t="shared" ref="B12:H12" si="3">SUM(B4:B11)</f>
        <v>33156</v>
      </c>
      <c r="C12" s="6">
        <f t="shared" si="3"/>
        <v>14043</v>
      </c>
      <c r="D12" s="6">
        <f t="shared" si="3"/>
        <v>19113</v>
      </c>
      <c r="E12" s="6">
        <f t="shared" si="3"/>
        <v>12972</v>
      </c>
      <c r="F12" s="6">
        <f t="shared" si="3"/>
        <v>5387</v>
      </c>
      <c r="G12" s="6">
        <f t="shared" si="3"/>
        <v>7585</v>
      </c>
      <c r="H12" s="6">
        <f t="shared" si="3"/>
        <v>46128</v>
      </c>
    </row>
  </sheetData>
  <sheetProtection algorithmName="SHA-512" hashValue="Jahrcvo1KsmH6/MXtl3zfzy+XmZPT1zPilSZw81pj2s7mVXycayC6b2ZW7yOjuhYSu6ppuzVX+gbW2yUEx2cAw==" saltValue="IghYZUz7bQL5uxOEmvO9YA==" spinCount="100000" sheet="1" objects="1" scenarios="1"/>
  <mergeCells count="3">
    <mergeCell ref="B2:D2"/>
    <mergeCell ref="E2:G2"/>
    <mergeCell ref="H2:H3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12:09Z</dcterms:created>
  <dcterms:modified xsi:type="dcterms:W3CDTF">2017-10-06T00:24:21Z</dcterms:modified>
</cp:coreProperties>
</file>